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oon\CE-6\2nd revision 20250330\20250331 last version\20250331 last version\"/>
    </mc:Choice>
  </mc:AlternateContent>
  <xr:revisionPtr revIDLastSave="0" documentId="13_ncr:1_{90E08F70-0F67-4F81-B96E-C52B120BB81C}" xr6:coauthVersionLast="47" xr6:coauthVersionMax="47" xr10:uidLastSave="{00000000-0000-0000-0000-000000000000}"/>
  <bookViews>
    <workbookView xWindow="1590" yWindow="2580" windowWidth="28800" windowHeight="15345" xr2:uid="{039D5B44-3482-486C-B7AD-166552F6F230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1" l="1"/>
  <c r="D15" i="1"/>
  <c r="B16" i="1"/>
  <c r="B15" i="1"/>
  <c r="B43" i="1" l="1"/>
  <c r="G4" i="1"/>
  <c r="D43" i="1"/>
  <c r="F4" i="1" l="1"/>
  <c r="G5" i="1"/>
  <c r="G6" i="1"/>
  <c r="G32" i="1"/>
  <c r="G33" i="1"/>
  <c r="G34" i="1"/>
  <c r="G35" i="1"/>
  <c r="G36" i="1"/>
  <c r="G37" i="1"/>
  <c r="G38" i="1"/>
  <c r="G39" i="1"/>
  <c r="G40" i="1"/>
  <c r="G41" i="1"/>
  <c r="G31" i="1"/>
  <c r="G20" i="1"/>
  <c r="G21" i="1"/>
  <c r="G22" i="1"/>
  <c r="G23" i="1"/>
  <c r="G24" i="1"/>
  <c r="G25" i="1"/>
  <c r="G26" i="1"/>
  <c r="G27" i="1"/>
  <c r="G19" i="1"/>
  <c r="G8" i="1"/>
  <c r="G9" i="1"/>
  <c r="G10" i="1"/>
  <c r="G14" i="1"/>
  <c r="G11" i="1"/>
  <c r="G12" i="1"/>
  <c r="G13" i="1"/>
  <c r="B29" i="1"/>
  <c r="D29" i="1"/>
  <c r="B28" i="1"/>
  <c r="D28" i="1"/>
  <c r="F23" i="1"/>
  <c r="F24" i="1"/>
  <c r="F25" i="1"/>
  <c r="F26" i="1"/>
  <c r="F27" i="1"/>
  <c r="D42" i="1"/>
  <c r="B42" i="1"/>
  <c r="F37" i="1"/>
  <c r="F38" i="1"/>
  <c r="F39" i="1"/>
  <c r="F40" i="1"/>
  <c r="F41" i="1"/>
  <c r="F36" i="1"/>
  <c r="F5" i="1" l="1"/>
  <c r="F6" i="1"/>
  <c r="B7" i="1"/>
  <c r="D7" i="1"/>
  <c r="F8" i="1"/>
  <c r="F9" i="1"/>
  <c r="F10" i="1"/>
  <c r="F14" i="1"/>
  <c r="F11" i="1"/>
  <c r="F12" i="1"/>
  <c r="F13" i="1"/>
  <c r="F19" i="1"/>
  <c r="F20" i="1"/>
  <c r="F21" i="1"/>
  <c r="F22" i="1"/>
  <c r="F31" i="1"/>
  <c r="F32" i="1"/>
  <c r="F33" i="1"/>
  <c r="F34" i="1"/>
  <c r="F35" i="1"/>
  <c r="F16" i="1" l="1"/>
  <c r="F15" i="1"/>
  <c r="F43" i="1"/>
  <c r="F42" i="1"/>
  <c r="F29" i="1"/>
  <c r="F28" i="1"/>
  <c r="F7" i="1"/>
</calcChain>
</file>

<file path=xl/sharedStrings.xml><?xml version="1.0" encoding="utf-8"?>
<sst xmlns="http://schemas.openxmlformats.org/spreadsheetml/2006/main" count="46" uniqueCount="42">
  <si>
    <t>San Carlos olivine average</t>
    <phoneticPr fontId="1" type="noConversion"/>
  </si>
  <si>
    <t>Sancarlos@5</t>
    <phoneticPr fontId="1" type="noConversion"/>
  </si>
  <si>
    <t>Sancarlos@4</t>
    <phoneticPr fontId="1" type="noConversion"/>
  </si>
  <si>
    <t>Sancarlos@3</t>
    <phoneticPr fontId="1" type="noConversion"/>
  </si>
  <si>
    <t>Sancarlos@2</t>
  </si>
  <si>
    <t>Sancarlos@1</t>
  </si>
  <si>
    <t>NIST SRM 610 average</t>
    <phoneticPr fontId="1" type="noConversion"/>
  </si>
  <si>
    <t>NIST610@4</t>
    <phoneticPr fontId="1" type="noConversion"/>
  </si>
  <si>
    <t>NIST610@3</t>
  </si>
  <si>
    <t>NIST610@2</t>
  </si>
  <si>
    <t>NIST610@1</t>
  </si>
  <si>
    <t>Reference materials</t>
    <phoneticPr fontId="1" type="noConversion"/>
  </si>
  <si>
    <t>Olivine average</t>
    <phoneticPr fontId="1" type="noConversion"/>
  </si>
  <si>
    <t>Ol57</t>
    <phoneticPr fontId="1" type="noConversion"/>
  </si>
  <si>
    <t>Ol56</t>
    <phoneticPr fontId="1" type="noConversion"/>
  </si>
  <si>
    <t>Ol55</t>
    <phoneticPr fontId="1" type="noConversion"/>
  </si>
  <si>
    <t>Ol58</t>
    <phoneticPr fontId="1" type="noConversion"/>
  </si>
  <si>
    <t>Ol47</t>
    <phoneticPr fontId="1" type="noConversion"/>
  </si>
  <si>
    <t>Ol03</t>
    <phoneticPr fontId="1" type="noConversion"/>
  </si>
  <si>
    <t>Ol02</t>
    <phoneticPr fontId="1" type="noConversion"/>
  </si>
  <si>
    <t>Ol01 average(n=3)</t>
    <phoneticPr fontId="1" type="noConversion"/>
  </si>
  <si>
    <t>Ol01-3</t>
    <phoneticPr fontId="1" type="noConversion"/>
  </si>
  <si>
    <t>Ol01-2</t>
    <phoneticPr fontId="1" type="noConversion"/>
  </si>
  <si>
    <t>Ol01-1</t>
    <phoneticPr fontId="1" type="noConversion"/>
  </si>
  <si>
    <t>Olivine</t>
    <phoneticPr fontId="1" type="noConversion"/>
  </si>
  <si>
    <t>∆17O</t>
  </si>
  <si>
    <t>2se</t>
    <phoneticPr fontId="1" type="noConversion"/>
  </si>
  <si>
    <t>Sancarlos@6</t>
  </si>
  <si>
    <t>Sancarlos@7</t>
  </si>
  <si>
    <t>Sancarlos@8</t>
  </si>
  <si>
    <t>Sancarlos@9</t>
  </si>
  <si>
    <t>Sancarlos@10</t>
  </si>
  <si>
    <t>Sancarlos@11</t>
  </si>
  <si>
    <t>Nist610-6764@1</t>
  </si>
  <si>
    <t>Nist610-6764@2</t>
  </si>
  <si>
    <t>Nist610-6764@3</t>
  </si>
  <si>
    <t>Nist610-6764@4</t>
  </si>
  <si>
    <t>Nist610-6765@1</t>
  </si>
  <si>
    <t>1sd</t>
    <phoneticPr fontId="1" type="noConversion"/>
  </si>
  <si>
    <r>
      <t xml:space="preserve"> δ</t>
    </r>
    <r>
      <rPr>
        <b/>
        <vertAlign val="superscript"/>
        <sz val="11"/>
        <rFont val="Arial"/>
        <family val="2"/>
      </rPr>
      <t>18</t>
    </r>
    <r>
      <rPr>
        <b/>
        <sz val="11"/>
        <rFont val="Arial"/>
        <family val="2"/>
      </rPr>
      <t>O(‰)</t>
    </r>
    <phoneticPr fontId="1" type="noConversion"/>
  </si>
  <si>
    <r>
      <t xml:space="preserve"> δ</t>
    </r>
    <r>
      <rPr>
        <b/>
        <vertAlign val="superscript"/>
        <sz val="11"/>
        <rFont val="Arial"/>
        <family val="2"/>
      </rPr>
      <t>17</t>
    </r>
    <r>
      <rPr>
        <b/>
        <sz val="11"/>
        <rFont val="Arial"/>
        <family val="2"/>
      </rPr>
      <t>O(‰)</t>
    </r>
    <phoneticPr fontId="1" type="noConversion"/>
  </si>
  <si>
    <t>Supplementary Data 2 Oxygen isotope ratios of olivine and reference materials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b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8">
    <xf numFmtId="0" fontId="0" fillId="0" borderId="0" xfId="0"/>
    <xf numFmtId="0" fontId="2" fillId="0" borderId="0" xfId="0" applyFont="1"/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0" fillId="0" borderId="0" xfId="0" applyAlignment="1">
      <alignment horizontal="center" vertical="justify"/>
    </xf>
    <xf numFmtId="0" fontId="0" fillId="0" borderId="0" xfId="0" applyAlignment="1">
      <alignment vertical="justify"/>
    </xf>
    <xf numFmtId="0" fontId="3" fillId="0" borderId="0" xfId="0" applyFont="1" applyAlignment="1">
      <alignment horizontal="center" vertical="justify"/>
    </xf>
    <xf numFmtId="2" fontId="3" fillId="0" borderId="0" xfId="0" applyNumberFormat="1" applyFont="1" applyAlignment="1">
      <alignment horizontal="center" vertical="justify"/>
    </xf>
    <xf numFmtId="2" fontId="4" fillId="0" borderId="0" xfId="0" applyNumberFormat="1" applyFont="1" applyAlignment="1">
      <alignment horizontal="center" vertical="justify"/>
    </xf>
    <xf numFmtId="2" fontId="5" fillId="0" borderId="0" xfId="0" applyNumberFormat="1" applyFont="1" applyAlignment="1">
      <alignment horizontal="center" vertical="justify"/>
    </xf>
    <xf numFmtId="0" fontId="5" fillId="0" borderId="0" xfId="0" applyFont="1" applyAlignment="1">
      <alignment vertical="justify"/>
    </xf>
    <xf numFmtId="0" fontId="2" fillId="0" borderId="0" xfId="0" applyFont="1" applyAlignment="1">
      <alignment vertical="justify"/>
    </xf>
    <xf numFmtId="2" fontId="2" fillId="0" borderId="0" xfId="0" applyNumberFormat="1" applyFont="1" applyAlignment="1">
      <alignment horizontal="center" vertical="justify"/>
    </xf>
    <xf numFmtId="0" fontId="4" fillId="0" borderId="0" xfId="0" applyFont="1" applyAlignment="1">
      <alignment horizontal="center" vertical="center"/>
    </xf>
  </cellXfs>
  <cellStyles count="2">
    <cellStyle name="常规" xfId="0" builtinId="0"/>
    <cellStyle name="常规 2" xfId="1" xr:uid="{8F28EE44-DD52-47BE-950A-94CF969AC91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NIST610@4" TargetMode="External"/><Relationship Id="rId2" Type="http://schemas.openxmlformats.org/officeDocument/2006/relationships/hyperlink" Target="mailto:Sancarlos@5" TargetMode="External"/><Relationship Id="rId1" Type="http://schemas.openxmlformats.org/officeDocument/2006/relationships/hyperlink" Target="mailto:WSJ@2,3,4%20ave" TargetMode="External"/><Relationship Id="rId6" Type="http://schemas.openxmlformats.org/officeDocument/2006/relationships/hyperlink" Target="mailto:Sancarlos@5" TargetMode="External"/><Relationship Id="rId5" Type="http://schemas.openxmlformats.org/officeDocument/2006/relationships/hyperlink" Target="mailto:Sancarlos@4" TargetMode="External"/><Relationship Id="rId4" Type="http://schemas.openxmlformats.org/officeDocument/2006/relationships/hyperlink" Target="mailto:Sancarlos@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7D467-404D-4410-8E9B-7CCD0F0CAFA5}">
  <dimension ref="A1:G43"/>
  <sheetViews>
    <sheetView tabSelected="1" workbookViewId="0">
      <pane xSplit="1" ySplit="2" topLeftCell="B12" activePane="bottomRight" state="frozen"/>
      <selection pane="topRight" activeCell="B1" sqref="B1"/>
      <selection pane="bottomLeft" activeCell="A2" sqref="A2"/>
      <selection pane="bottomRight" activeCell="L9" sqref="L8:L9"/>
    </sheetView>
  </sheetViews>
  <sheetFormatPr defaultRowHeight="14.25" x14ac:dyDescent="0.2"/>
  <cols>
    <col min="1" max="1" width="22.875" customWidth="1"/>
    <col min="2" max="2" width="15.5" style="8" bestFit="1" customWidth="1"/>
    <col min="3" max="3" width="8.75" style="9" bestFit="1" customWidth="1"/>
    <col min="4" max="4" width="14.375" style="8" bestFit="1" customWidth="1"/>
    <col min="5" max="5" width="8.75" style="9" bestFit="1" customWidth="1"/>
    <col min="6" max="6" width="8.75" style="8" bestFit="1" customWidth="1"/>
  </cols>
  <sheetData>
    <row r="1" spans="1:7" ht="15" x14ac:dyDescent="0.25">
      <c r="A1" s="6" t="s">
        <v>41</v>
      </c>
    </row>
    <row r="2" spans="1:7" s="5" customFormat="1" ht="17.45" customHeight="1" x14ac:dyDescent="0.2">
      <c r="B2" s="17" t="s">
        <v>39</v>
      </c>
      <c r="C2" s="17" t="s">
        <v>26</v>
      </c>
      <c r="D2" s="17" t="s">
        <v>40</v>
      </c>
      <c r="E2" s="17" t="s">
        <v>26</v>
      </c>
      <c r="F2" s="17" t="s">
        <v>25</v>
      </c>
      <c r="G2" s="17" t="s">
        <v>26</v>
      </c>
    </row>
    <row r="3" spans="1:7" s="5" customFormat="1" ht="13.5" customHeight="1" x14ac:dyDescent="0.25">
      <c r="A3" s="4" t="s">
        <v>24</v>
      </c>
      <c r="B3" s="10"/>
      <c r="C3" s="10"/>
      <c r="D3" s="10"/>
      <c r="E3" s="10"/>
      <c r="F3" s="10"/>
    </row>
    <row r="4" spans="1:7" s="5" customFormat="1" x14ac:dyDescent="0.2">
      <c r="A4" s="5" t="s">
        <v>23</v>
      </c>
      <c r="B4" s="11">
        <v>5.0021178269832802</v>
      </c>
      <c r="C4" s="11">
        <v>8.5037499999999988E-2</v>
      </c>
      <c r="D4" s="11">
        <v>2.2311250619958254</v>
      </c>
      <c r="E4" s="11">
        <v>0.24675659999999999</v>
      </c>
      <c r="F4" s="11">
        <f>D4-B4*0.5245</f>
        <v>-0.39248573825690514</v>
      </c>
      <c r="G4" s="2">
        <f>SQRT(C4^2+E4^2)</f>
        <v>0.26099845986099229</v>
      </c>
    </row>
    <row r="5" spans="1:7" s="5" customFormat="1" x14ac:dyDescent="0.2">
      <c r="A5" s="5" t="s">
        <v>22</v>
      </c>
      <c r="B5" s="11">
        <v>5.391106456546467</v>
      </c>
      <c r="C5" s="11">
        <v>0.1052961</v>
      </c>
      <c r="D5" s="11">
        <v>2.5161755723199657</v>
      </c>
      <c r="E5" s="11">
        <v>0.25266739999999999</v>
      </c>
      <c r="F5" s="11">
        <f t="shared" ref="F5:F13" si="0">D5-B5*0.5245</f>
        <v>-0.31145976413865606</v>
      </c>
      <c r="G5" s="2">
        <f t="shared" ref="G5:G6" si="1">SQRT(C5^2+E5^2)</f>
        <v>0.27372994665905664</v>
      </c>
    </row>
    <row r="6" spans="1:7" s="5" customFormat="1" x14ac:dyDescent="0.2">
      <c r="A6" s="5" t="s">
        <v>21</v>
      </c>
      <c r="B6" s="11">
        <v>5.4748886229140084</v>
      </c>
      <c r="C6" s="11">
        <v>0.12559513999999999</v>
      </c>
      <c r="D6" s="11">
        <v>2.9445344436032737</v>
      </c>
      <c r="E6" s="11">
        <v>0.22899019999999998</v>
      </c>
      <c r="F6" s="11">
        <f t="shared" si="0"/>
        <v>7.295536088487653E-2</v>
      </c>
      <c r="G6" s="2">
        <f t="shared" si="1"/>
        <v>0.26117168852626349</v>
      </c>
    </row>
    <row r="7" spans="1:7" s="4" customFormat="1" ht="15" x14ac:dyDescent="0.25">
      <c r="A7" s="4" t="s">
        <v>20</v>
      </c>
      <c r="B7" s="12">
        <f>AVERAGE(B4:B6)</f>
        <v>5.2893709688145849</v>
      </c>
      <c r="C7" s="12"/>
      <c r="D7" s="12">
        <f>AVERAGE(D4:D6)</f>
        <v>2.5639450259730214</v>
      </c>
      <c r="E7" s="12"/>
      <c r="F7" s="12">
        <f t="shared" si="0"/>
        <v>-0.21033004717022807</v>
      </c>
      <c r="G7" s="2"/>
    </row>
    <row r="8" spans="1:7" s="5" customFormat="1" x14ac:dyDescent="0.2">
      <c r="A8" s="5" t="s">
        <v>19</v>
      </c>
      <c r="B8" s="11">
        <v>5.0016191236120306</v>
      </c>
      <c r="C8" s="11">
        <v>9.9112000000000006E-2</v>
      </c>
      <c r="D8" s="11">
        <v>2.8693562870342784</v>
      </c>
      <c r="E8" s="11">
        <v>0.27332919999999999</v>
      </c>
      <c r="F8" s="11">
        <f t="shared" si="0"/>
        <v>0.24600705669976852</v>
      </c>
      <c r="G8" s="2">
        <f t="shared" ref="G8:G13" si="2">(C8^2+E8^2)^0.5</f>
        <v>0.2907439425278539</v>
      </c>
    </row>
    <row r="9" spans="1:7" s="5" customFormat="1" x14ac:dyDescent="0.2">
      <c r="A9" s="5" t="s">
        <v>18</v>
      </c>
      <c r="B9" s="11">
        <v>5.1377651439590721</v>
      </c>
      <c r="C9" s="11">
        <v>0.11687731999999999</v>
      </c>
      <c r="D9" s="11">
        <v>2.5874381999009155</v>
      </c>
      <c r="E9" s="11">
        <v>0.2638644</v>
      </c>
      <c r="F9" s="11">
        <f t="shared" si="0"/>
        <v>-0.10731961810561774</v>
      </c>
      <c r="G9" s="2">
        <f t="shared" si="2"/>
        <v>0.28859093803815528</v>
      </c>
    </row>
    <row r="10" spans="1:7" s="5" customFormat="1" x14ac:dyDescent="0.2">
      <c r="A10" s="5" t="s">
        <v>17</v>
      </c>
      <c r="B10" s="11">
        <v>5.3328805106721608</v>
      </c>
      <c r="C10" s="11">
        <v>7.5282660000000001E-2</v>
      </c>
      <c r="D10" s="11">
        <v>3.1023766947714533</v>
      </c>
      <c r="E10" s="11">
        <v>0.2571042</v>
      </c>
      <c r="F10" s="11">
        <f t="shared" si="0"/>
        <v>0.30528086692390488</v>
      </c>
      <c r="G10" s="2">
        <f t="shared" si="2"/>
        <v>0.26789932540847428</v>
      </c>
    </row>
    <row r="11" spans="1:7" s="5" customFormat="1" x14ac:dyDescent="0.2">
      <c r="A11" s="5" t="s">
        <v>15</v>
      </c>
      <c r="B11" s="11">
        <v>5.4864811490123691</v>
      </c>
      <c r="C11" s="11">
        <v>8.2133339999999999E-2</v>
      </c>
      <c r="D11" s="11">
        <v>2.5844827272965061</v>
      </c>
      <c r="E11" s="11">
        <v>0.27844379999999996</v>
      </c>
      <c r="F11" s="11">
        <f t="shared" si="0"/>
        <v>-0.29317663536048144</v>
      </c>
      <c r="G11" s="2">
        <f t="shared" si="2"/>
        <v>0.29030472834247045</v>
      </c>
    </row>
    <row r="12" spans="1:7" s="5" customFormat="1" x14ac:dyDescent="0.2">
      <c r="A12" s="5" t="s">
        <v>14</v>
      </c>
      <c r="B12" s="11">
        <v>5.4286315579491236</v>
      </c>
      <c r="C12" s="11">
        <v>8.4731660000000014E-2</v>
      </c>
      <c r="D12" s="11">
        <v>3.0428606541544125</v>
      </c>
      <c r="E12" s="11">
        <v>0.26627999999999996</v>
      </c>
      <c r="F12" s="11">
        <f t="shared" si="0"/>
        <v>0.19554340201009746</v>
      </c>
      <c r="G12" s="2">
        <f t="shared" si="2"/>
        <v>0.27943602596364625</v>
      </c>
    </row>
    <row r="13" spans="1:7" s="5" customFormat="1" x14ac:dyDescent="0.2">
      <c r="A13" s="5" t="s">
        <v>13</v>
      </c>
      <c r="B13" s="11">
        <v>5.1483602633151611</v>
      </c>
      <c r="C13" s="11">
        <v>7.3726559999999997E-2</v>
      </c>
      <c r="D13" s="11">
        <v>2.6925513273644013</v>
      </c>
      <c r="E13" s="11">
        <v>0.241977</v>
      </c>
      <c r="F13" s="11">
        <f t="shared" si="0"/>
        <v>-7.7636307444004515E-3</v>
      </c>
      <c r="G13" s="2">
        <f t="shared" si="2"/>
        <v>0.25295943188273012</v>
      </c>
    </row>
    <row r="14" spans="1:7" s="5" customFormat="1" x14ac:dyDescent="0.2">
      <c r="A14" s="5" t="s">
        <v>16</v>
      </c>
      <c r="B14" s="11">
        <v>5.4002054657888072</v>
      </c>
      <c r="C14" s="11">
        <v>6.7845020000000006E-2</v>
      </c>
      <c r="D14" s="11">
        <v>3.1984376726095318</v>
      </c>
      <c r="E14" s="11">
        <v>0.24027560000000001</v>
      </c>
      <c r="F14" s="11">
        <f>D14-B14*0.5245</f>
        <v>0.36602990580330275</v>
      </c>
      <c r="G14" s="2">
        <f>(C14^2+E14^2)^0.5</f>
        <v>0.24967040412143446</v>
      </c>
    </row>
    <row r="15" spans="1:7" s="7" customFormat="1" ht="15" x14ac:dyDescent="0.25">
      <c r="A15" s="4" t="s">
        <v>12</v>
      </c>
      <c r="B15" s="13">
        <f>AVERAGE(B4:B6,B8:B14)</f>
        <v>5.2804056120752483</v>
      </c>
      <c r="C15" s="14"/>
      <c r="D15" s="13">
        <f>AVERAGE(D4:D6,D8:D14)</f>
        <v>2.7769338641050565</v>
      </c>
      <c r="E15" s="14"/>
      <c r="F15" s="12">
        <f>AVERAGE(F8:F13,F4:F6)</f>
        <v>-3.2490966676379268E-2</v>
      </c>
      <c r="G15" s="3"/>
    </row>
    <row r="16" spans="1:7" ht="15" x14ac:dyDescent="0.25">
      <c r="A16" s="4" t="s">
        <v>38</v>
      </c>
      <c r="B16" s="12">
        <f>STDEV(B8:B14,B4:B6)</f>
        <v>0.18990356357104704</v>
      </c>
      <c r="C16" s="15"/>
      <c r="D16" s="12">
        <f>STDEV(D8:D14,D4:D6)</f>
        <v>0.30494006830169296</v>
      </c>
      <c r="E16" s="15"/>
      <c r="F16" s="12">
        <f>STDEV(F8:F13,F4:F6)</f>
        <v>0.25892981034772428</v>
      </c>
    </row>
    <row r="17" spans="1:7" ht="15" x14ac:dyDescent="0.25">
      <c r="A17" s="4"/>
      <c r="B17" s="12"/>
      <c r="C17" s="15"/>
      <c r="D17" s="12"/>
      <c r="E17" s="15"/>
      <c r="F17" s="12"/>
    </row>
    <row r="18" spans="1:7" s="5" customFormat="1" ht="13.5" customHeight="1" x14ac:dyDescent="0.25">
      <c r="A18" s="4" t="s">
        <v>11</v>
      </c>
      <c r="B18" s="10"/>
      <c r="C18" s="10"/>
      <c r="D18" s="10"/>
      <c r="E18" s="10"/>
      <c r="F18" s="10"/>
    </row>
    <row r="19" spans="1:7" s="5" customFormat="1" x14ac:dyDescent="0.2">
      <c r="A19" s="5" t="s">
        <v>10</v>
      </c>
      <c r="B19" s="11">
        <v>10.965356074206969</v>
      </c>
      <c r="C19" s="11">
        <v>0.11061464</v>
      </c>
      <c r="D19" s="11">
        <v>5.5886898326764296</v>
      </c>
      <c r="E19" s="11">
        <v>0.27154100000000003</v>
      </c>
      <c r="F19" s="11">
        <f t="shared" ref="F19:F41" si="3">D19-B19*0.5245</f>
        <v>-0.16263942824512512</v>
      </c>
      <c r="G19" s="2">
        <f>(C19^2+E19^2)^0.5</f>
        <v>0.2932066050813481</v>
      </c>
    </row>
    <row r="20" spans="1:7" s="5" customFormat="1" x14ac:dyDescent="0.2">
      <c r="A20" s="5" t="s">
        <v>9</v>
      </c>
      <c r="B20" s="11">
        <v>10.984805505685248</v>
      </c>
      <c r="C20" s="11">
        <v>0.1063949</v>
      </c>
      <c r="D20" s="11">
        <v>5.9139397739435182</v>
      </c>
      <c r="E20" s="11">
        <v>0.21710019999999999</v>
      </c>
      <c r="F20" s="11">
        <f t="shared" si="3"/>
        <v>0.15240928621160599</v>
      </c>
      <c r="G20" s="2">
        <f t="shared" ref="G20:G41" si="4">(C20^2+E20^2)^0.5</f>
        <v>0.24176925277224565</v>
      </c>
    </row>
    <row r="21" spans="1:7" s="5" customFormat="1" x14ac:dyDescent="0.2">
      <c r="A21" s="5" t="s">
        <v>8</v>
      </c>
      <c r="B21" s="11">
        <v>10.931444244963135</v>
      </c>
      <c r="C21" s="11">
        <v>0.11582215999999999</v>
      </c>
      <c r="D21" s="11">
        <v>5.4432931895898875</v>
      </c>
      <c r="E21" s="11">
        <v>0.53336719999999993</v>
      </c>
      <c r="F21" s="11">
        <f t="shared" si="3"/>
        <v>-0.29024931689327627</v>
      </c>
      <c r="G21" s="2">
        <f t="shared" si="4"/>
        <v>0.54579789554642433</v>
      </c>
    </row>
    <row r="22" spans="1:7" s="5" customFormat="1" x14ac:dyDescent="0.2">
      <c r="A22" s="5" t="s">
        <v>7</v>
      </c>
      <c r="B22" s="11">
        <v>10.758394175144648</v>
      </c>
      <c r="C22" s="11">
        <v>0.11560664</v>
      </c>
      <c r="D22" s="11">
        <v>5.7468772037901701</v>
      </c>
      <c r="E22" s="11">
        <v>0.2617276</v>
      </c>
      <c r="F22" s="11">
        <f t="shared" si="3"/>
        <v>0.10409945892680295</v>
      </c>
      <c r="G22" s="2">
        <f t="shared" si="4"/>
        <v>0.2861227565466431</v>
      </c>
    </row>
    <row r="23" spans="1:7" s="5" customFormat="1" x14ac:dyDescent="0.2">
      <c r="A23" s="5" t="s">
        <v>33</v>
      </c>
      <c r="B23" s="11">
        <v>11.009241970875891</v>
      </c>
      <c r="C23" s="11">
        <v>0.11453232000000001</v>
      </c>
      <c r="D23" s="11">
        <v>5.5662799551018942</v>
      </c>
      <c r="E23" s="11">
        <v>0.25519439999999999</v>
      </c>
      <c r="F23" s="11">
        <f t="shared" si="3"/>
        <v>-0.20806745862251042</v>
      </c>
      <c r="G23" s="2">
        <f t="shared" si="4"/>
        <v>0.2797174183277516</v>
      </c>
    </row>
    <row r="24" spans="1:7" s="5" customFormat="1" x14ac:dyDescent="0.2">
      <c r="A24" s="5" t="s">
        <v>34</v>
      </c>
      <c r="B24" s="11">
        <v>10.896535008976443</v>
      </c>
      <c r="C24" s="11">
        <v>0.11399126000000001</v>
      </c>
      <c r="D24" s="11">
        <v>5.7868547547573179</v>
      </c>
      <c r="E24" s="11">
        <v>0.26754119999999998</v>
      </c>
      <c r="F24" s="11">
        <f t="shared" si="3"/>
        <v>7.1622142549173873E-2</v>
      </c>
      <c r="G24" s="2">
        <f t="shared" si="4"/>
        <v>0.29081317207758589</v>
      </c>
    </row>
    <row r="25" spans="1:7" s="5" customFormat="1" x14ac:dyDescent="0.2">
      <c r="A25" s="5" t="s">
        <v>35</v>
      </c>
      <c r="B25" s="11">
        <v>10.785324157191312</v>
      </c>
      <c r="C25" s="11">
        <v>0.13260796</v>
      </c>
      <c r="D25" s="11">
        <v>5.5973431517398957</v>
      </c>
      <c r="E25" s="11">
        <v>0.24660860000000001</v>
      </c>
      <c r="F25" s="11">
        <f t="shared" si="3"/>
        <v>-5.9559368706946891E-2</v>
      </c>
      <c r="G25" s="2">
        <f t="shared" si="4"/>
        <v>0.28000120115692645</v>
      </c>
    </row>
    <row r="26" spans="1:7" s="5" customFormat="1" x14ac:dyDescent="0.2">
      <c r="A26" s="5" t="s">
        <v>36</v>
      </c>
      <c r="B26" s="11">
        <v>11.070083782166407</v>
      </c>
      <c r="C26" s="11">
        <v>0.11141608</v>
      </c>
      <c r="D26" s="11">
        <v>5.5524450860111791</v>
      </c>
      <c r="E26" s="11">
        <v>0.28631239999999997</v>
      </c>
      <c r="F26" s="11">
        <f t="shared" si="3"/>
        <v>-0.25381385773510079</v>
      </c>
      <c r="G26" s="2">
        <f t="shared" si="4"/>
        <v>0.30722684335247524</v>
      </c>
    </row>
    <row r="27" spans="1:7" s="5" customFormat="1" x14ac:dyDescent="0.2">
      <c r="A27" s="5" t="s">
        <v>37</v>
      </c>
      <c r="B27" s="11">
        <v>10.788815080789945</v>
      </c>
      <c r="C27" s="11">
        <v>0.11557908</v>
      </c>
      <c r="D27" s="11">
        <v>5.8630770523897162</v>
      </c>
      <c r="E27" s="11">
        <v>0.2581156</v>
      </c>
      <c r="F27" s="11">
        <f t="shared" si="3"/>
        <v>0.20434354251539055</v>
      </c>
      <c r="G27" s="2">
        <f t="shared" si="4"/>
        <v>0.2828112209531411</v>
      </c>
    </row>
    <row r="28" spans="1:7" s="1" customFormat="1" ht="15" x14ac:dyDescent="0.25">
      <c r="A28" s="4" t="s">
        <v>6</v>
      </c>
      <c r="B28" s="12">
        <f>AVERAGE(B19:B27)</f>
        <v>10.91</v>
      </c>
      <c r="C28" s="15"/>
      <c r="D28" s="12">
        <f>AVERAGE(D19:D27)</f>
        <v>5.6732000000000005</v>
      </c>
      <c r="E28" s="15"/>
      <c r="F28" s="12">
        <f>AVERAGE(F19:F27)</f>
        <v>-4.9094999999998459E-2</v>
      </c>
      <c r="G28" s="2"/>
    </row>
    <row r="29" spans="1:7" s="1" customFormat="1" ht="15" x14ac:dyDescent="0.25">
      <c r="A29" s="4" t="s">
        <v>38</v>
      </c>
      <c r="B29" s="12">
        <f>STDEV(B19:B27)</f>
        <v>0.11067479552039236</v>
      </c>
      <c r="C29" s="15"/>
      <c r="D29" s="12">
        <f>STDEV(D19:D27)</f>
        <v>0.15973481303213691</v>
      </c>
      <c r="E29" s="15"/>
      <c r="F29" s="12">
        <f>STDEV(F19:F27)</f>
        <v>0.18748851331886576</v>
      </c>
      <c r="G29" s="2"/>
    </row>
    <row r="30" spans="1:7" s="1" customFormat="1" ht="15" x14ac:dyDescent="0.25">
      <c r="A30" s="4"/>
      <c r="B30" s="12"/>
      <c r="C30" s="15"/>
      <c r="D30" s="12"/>
      <c r="E30" s="15"/>
      <c r="F30" s="16"/>
      <c r="G30" s="2"/>
    </row>
    <row r="31" spans="1:7" s="5" customFormat="1" x14ac:dyDescent="0.2">
      <c r="A31" s="5" t="s">
        <v>5</v>
      </c>
      <c r="B31" s="11">
        <v>5.2821164971076318</v>
      </c>
      <c r="C31" s="11">
        <v>8.5318699999999997E-2</v>
      </c>
      <c r="D31" s="11">
        <v>3.0098298050066017</v>
      </c>
      <c r="E31" s="11">
        <v>0.24155739999999998</v>
      </c>
      <c r="F31" s="11">
        <f t="shared" si="3"/>
        <v>0.23935970227364889</v>
      </c>
      <c r="G31" s="2">
        <f t="shared" si="4"/>
        <v>0.25618207990499642</v>
      </c>
    </row>
    <row r="32" spans="1:7" s="5" customFormat="1" x14ac:dyDescent="0.2">
      <c r="A32" s="5" t="s">
        <v>4</v>
      </c>
      <c r="B32" s="11">
        <v>5.2182824655893914</v>
      </c>
      <c r="C32" s="11">
        <v>8.2919440000000011E-2</v>
      </c>
      <c r="D32" s="11">
        <v>2.7224299772898615</v>
      </c>
      <c r="E32" s="11">
        <v>0.2467654</v>
      </c>
      <c r="F32" s="11">
        <f t="shared" si="3"/>
        <v>-1.4559175911774247E-2</v>
      </c>
      <c r="G32" s="2">
        <f>(C32^2+E32^2)^0.5</f>
        <v>0.2603244056308851</v>
      </c>
    </row>
    <row r="33" spans="1:7" s="5" customFormat="1" x14ac:dyDescent="0.2">
      <c r="A33" s="5" t="s">
        <v>3</v>
      </c>
      <c r="B33" s="11">
        <v>5.0781468182724669</v>
      </c>
      <c r="C33" s="11">
        <v>9.7099579999999991E-2</v>
      </c>
      <c r="D33" s="11">
        <v>2.4162356104310714</v>
      </c>
      <c r="E33" s="11">
        <v>0.2383818</v>
      </c>
      <c r="F33" s="11">
        <f t="shared" si="3"/>
        <v>-0.2472523957528372</v>
      </c>
      <c r="G33" s="2">
        <f t="shared" si="4"/>
        <v>0.25739893357863081</v>
      </c>
    </row>
    <row r="34" spans="1:7" s="5" customFormat="1" x14ac:dyDescent="0.2">
      <c r="A34" s="5" t="s">
        <v>2</v>
      </c>
      <c r="B34" s="11">
        <v>5.3539297825651833</v>
      </c>
      <c r="C34" s="11">
        <v>9.4646060000000004E-2</v>
      </c>
      <c r="D34" s="11">
        <v>2.8973236054190732</v>
      </c>
      <c r="E34" s="11">
        <v>0.26766820000000002</v>
      </c>
      <c r="F34" s="11">
        <f t="shared" si="3"/>
        <v>8.9187434463634752E-2</v>
      </c>
      <c r="G34" s="2">
        <f t="shared" si="4"/>
        <v>0.28390868596216567</v>
      </c>
    </row>
    <row r="35" spans="1:7" s="5" customFormat="1" x14ac:dyDescent="0.2">
      <c r="A35" s="5" t="s">
        <v>1</v>
      </c>
      <c r="B35" s="11">
        <v>5.3175244364653285</v>
      </c>
      <c r="C35" s="11">
        <v>9.4223280000000006E-2</v>
      </c>
      <c r="D35" s="11">
        <v>2.6041810018533891</v>
      </c>
      <c r="E35" s="11">
        <v>0.23683679999999999</v>
      </c>
      <c r="F35" s="11">
        <f t="shared" si="3"/>
        <v>-0.18486056507267534</v>
      </c>
      <c r="G35" s="2">
        <f t="shared" si="4"/>
        <v>0.25489153836131634</v>
      </c>
    </row>
    <row r="36" spans="1:7" s="5" customFormat="1" x14ac:dyDescent="0.2">
      <c r="A36" s="5" t="s">
        <v>27</v>
      </c>
      <c r="B36" s="11">
        <v>5.2096881441585392</v>
      </c>
      <c r="C36" s="11">
        <v>9.7958320000000015E-2</v>
      </c>
      <c r="D36" s="11">
        <v>2.7259539533790385</v>
      </c>
      <c r="E36" s="11">
        <v>0.23777759999999998</v>
      </c>
      <c r="F36" s="11">
        <f t="shared" si="3"/>
        <v>-6.5274782321149694E-3</v>
      </c>
      <c r="G36" s="2">
        <f t="shared" si="4"/>
        <v>0.25716535442975669</v>
      </c>
    </row>
    <row r="37" spans="1:7" s="5" customFormat="1" x14ac:dyDescent="0.2">
      <c r="A37" s="5" t="s">
        <v>28</v>
      </c>
      <c r="B37" s="11">
        <v>4.9319103663807109</v>
      </c>
      <c r="C37" s="11">
        <v>9.9494079999999999E-2</v>
      </c>
      <c r="D37" s="11">
        <v>2.5594134537576192</v>
      </c>
      <c r="E37" s="11">
        <v>0.24041799999999999</v>
      </c>
      <c r="F37" s="11">
        <f t="shared" si="3"/>
        <v>-2.7373533409063455E-2</v>
      </c>
      <c r="G37" s="2">
        <f t="shared" si="4"/>
        <v>0.26019201886116033</v>
      </c>
    </row>
    <row r="38" spans="1:7" s="5" customFormat="1" x14ac:dyDescent="0.2">
      <c r="A38" s="5" t="s">
        <v>29</v>
      </c>
      <c r="B38" s="11">
        <v>5.5064166500430556</v>
      </c>
      <c r="C38" s="11">
        <v>0.10678738</v>
      </c>
      <c r="D38" s="11">
        <v>2.6954128272730795</v>
      </c>
      <c r="E38" s="11">
        <v>0.24624819999999997</v>
      </c>
      <c r="F38" s="11">
        <f t="shared" si="3"/>
        <v>-0.19270270567450298</v>
      </c>
      <c r="G38" s="2">
        <f t="shared" si="4"/>
        <v>0.2684058876599103</v>
      </c>
    </row>
    <row r="39" spans="1:7" s="5" customFormat="1" x14ac:dyDescent="0.2">
      <c r="A39" s="5" t="s">
        <v>30</v>
      </c>
      <c r="B39" s="11">
        <v>4.9593390517987554</v>
      </c>
      <c r="C39" s="11">
        <v>0.10527491999999999</v>
      </c>
      <c r="D39" s="11">
        <v>2.4424696546503437</v>
      </c>
      <c r="E39" s="11">
        <v>0.2542278</v>
      </c>
      <c r="F39" s="11">
        <f t="shared" si="3"/>
        <v>-0.15870367801810348</v>
      </c>
      <c r="G39" s="2">
        <f t="shared" si="4"/>
        <v>0.27516283010945791</v>
      </c>
    </row>
    <row r="40" spans="1:7" s="5" customFormat="1" x14ac:dyDescent="0.2">
      <c r="A40" s="5" t="s">
        <v>31</v>
      </c>
      <c r="B40" s="11">
        <v>5.4705100073144504</v>
      </c>
      <c r="C40" s="11">
        <v>0.10549787999999999</v>
      </c>
      <c r="D40" s="11">
        <v>2.8977151583178138</v>
      </c>
      <c r="E40" s="11">
        <v>0.2357998</v>
      </c>
      <c r="F40" s="11">
        <f t="shared" si="3"/>
        <v>2.8432659481384626E-2</v>
      </c>
      <c r="G40" s="2">
        <f t="shared" si="4"/>
        <v>0.25832411494967789</v>
      </c>
    </row>
    <row r="41" spans="1:7" s="5" customFormat="1" x14ac:dyDescent="0.2">
      <c r="A41" s="5" t="s">
        <v>32</v>
      </c>
      <c r="B41" s="11">
        <v>5.4221357803044921</v>
      </c>
      <c r="C41" s="11">
        <v>0.11490236</v>
      </c>
      <c r="D41" s="11">
        <v>3.0590349526221043</v>
      </c>
      <c r="E41" s="11">
        <v>0.27469559999999998</v>
      </c>
      <c r="F41" s="11">
        <f t="shared" si="3"/>
        <v>0.21512473585239844</v>
      </c>
      <c r="G41" s="2">
        <f t="shared" si="4"/>
        <v>0.29775866904748483</v>
      </c>
    </row>
    <row r="42" spans="1:7" s="1" customFormat="1" ht="15" x14ac:dyDescent="0.25">
      <c r="A42" s="4" t="s">
        <v>0</v>
      </c>
      <c r="B42" s="12">
        <f>AVERAGE(B31:B41)</f>
        <v>5.2500000000000009</v>
      </c>
      <c r="C42" s="15"/>
      <c r="D42" s="12">
        <f>AVERAGE(D31:D41)</f>
        <v>2.73</v>
      </c>
      <c r="E42" s="15"/>
      <c r="F42" s="12">
        <f>AVERAGE(F31:F41)</f>
        <v>-2.3625000000000451E-2</v>
      </c>
      <c r="G42" s="2"/>
    </row>
    <row r="43" spans="1:7" ht="15" x14ac:dyDescent="0.25">
      <c r="A43" s="4" t="s">
        <v>38</v>
      </c>
      <c r="B43" s="12">
        <f>STDEV(B31:B41)</f>
        <v>0.19448050617536883</v>
      </c>
      <c r="D43" s="12">
        <f>STDEV(D31:D41)</f>
        <v>0.21679857311416484</v>
      </c>
      <c r="F43" s="12">
        <f>STDEV(F31:F41)</f>
        <v>0.16273513467789788</v>
      </c>
    </row>
  </sheetData>
  <phoneticPr fontId="1" type="noConversion"/>
  <hyperlinks>
    <hyperlink ref="A7" r:id="rId1" display="WSJ@2,3,4 ave" xr:uid="{FEF5E05A-58E6-4B07-AB5A-16B29315D99D}"/>
    <hyperlink ref="A35" r:id="rId2" xr:uid="{39838F88-2572-4EE7-B24E-422767616A73}"/>
    <hyperlink ref="A22" r:id="rId3" xr:uid="{C8D7C115-573F-4F4B-8A4F-555EAAA03C79}"/>
    <hyperlink ref="A33" r:id="rId4" xr:uid="{ECC94283-629C-40F4-B43B-0EFB50D9A012}"/>
    <hyperlink ref="A34" r:id="rId5" xr:uid="{046E62A5-02F2-45FB-B955-744ED392F584}"/>
    <hyperlink ref="A36:A41" r:id="rId6" display="Sancarlos@5" xr:uid="{A0BB50BB-BAF6-4128-9F57-D2A695E0B40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宴 盛</dc:creator>
  <cp:lastModifiedBy>USER</cp:lastModifiedBy>
  <dcterms:created xsi:type="dcterms:W3CDTF">2024-11-04T04:04:00Z</dcterms:created>
  <dcterms:modified xsi:type="dcterms:W3CDTF">2025-03-31T08:59:55Z</dcterms:modified>
</cp:coreProperties>
</file>